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290" yWindow="550" windowWidth="19840" windowHeight="7490"/>
  </bookViews>
  <sheets>
    <sheet name="12S marker" sheetId="1" r:id="rId1"/>
    <sheet name="16S marker" sheetId="2" r:id="rId2"/>
    <sheet name="COI marker" sheetId="3" r:id="rId3"/>
  </sheets>
  <calcPr calcId="144525"/>
</workbook>
</file>

<file path=xl/calcChain.xml><?xml version="1.0" encoding="utf-8"?>
<calcChain xmlns="http://schemas.openxmlformats.org/spreadsheetml/2006/main">
  <c r="I12" i="1" l="1"/>
</calcChain>
</file>

<file path=xl/sharedStrings.xml><?xml version="1.0" encoding="utf-8"?>
<sst xmlns="http://schemas.openxmlformats.org/spreadsheetml/2006/main" count="168" uniqueCount="116">
  <si>
    <t>Depth</t>
  </si>
  <si>
    <t>sample-id</t>
  </si>
  <si>
    <t>input</t>
  </si>
  <si>
    <t>filtered</t>
  </si>
  <si>
    <t>% of input passed filter</t>
  </si>
  <si>
    <t>denoised</t>
  </si>
  <si>
    <t>merged</t>
  </si>
  <si>
    <t>% of input merged</t>
  </si>
  <si>
    <t>non-chimeric</t>
  </si>
  <si>
    <t>% of input non-chimeric</t>
  </si>
  <si>
    <t>25 m</t>
  </si>
  <si>
    <t>01-12S</t>
  </si>
  <si>
    <t>89.54</t>
  </si>
  <si>
    <t>2.24</t>
  </si>
  <si>
    <t>2.19</t>
  </si>
  <si>
    <t>02-12S</t>
  </si>
  <si>
    <t>85.66</t>
  </si>
  <si>
    <t>2.29</t>
  </si>
  <si>
    <t>2.28</t>
  </si>
  <si>
    <t>03-12S</t>
  </si>
  <si>
    <t>91.31</t>
  </si>
  <si>
    <t>0.92</t>
  </si>
  <si>
    <t>13 m</t>
  </si>
  <si>
    <t>04-12S</t>
  </si>
  <si>
    <t>91.46</t>
  </si>
  <si>
    <t>1.36</t>
  </si>
  <si>
    <t>05-12S</t>
  </si>
  <si>
    <t>91.42</t>
  </si>
  <si>
    <t>0.72</t>
  </si>
  <si>
    <t>06-12S</t>
  </si>
  <si>
    <t>91.21</t>
  </si>
  <si>
    <t>2.32</t>
  </si>
  <si>
    <t>2.31</t>
  </si>
  <si>
    <t>1 m</t>
  </si>
  <si>
    <t>07-12S</t>
  </si>
  <si>
    <t>91.61</t>
  </si>
  <si>
    <t>08-12S</t>
  </si>
  <si>
    <t>91.06</t>
  </si>
  <si>
    <t>1.23</t>
  </si>
  <si>
    <t>1.21</t>
  </si>
  <si>
    <t>09-12S</t>
  </si>
  <si>
    <t>91.89</t>
  </si>
  <si>
    <t>0.53</t>
  </si>
  <si>
    <t>Suplemental table 3: N of paired-reads (input), N and % of high quality paired-reads (filtered), N of denoised paired-reads, N and % of merged paired-reads and N and % of non-chimeric paired-reads</t>
  </si>
  <si>
    <t>01-16S</t>
  </si>
  <si>
    <t>92.01</t>
  </si>
  <si>
    <t>76.11</t>
  </si>
  <si>
    <t>71.75</t>
  </si>
  <si>
    <t>02-16S</t>
  </si>
  <si>
    <t>91.19</t>
  </si>
  <si>
    <t>65.6</t>
  </si>
  <si>
    <t>59.31</t>
  </si>
  <si>
    <t>03-16S</t>
  </si>
  <si>
    <t>91.92</t>
  </si>
  <si>
    <t>73.16</t>
  </si>
  <si>
    <t>70.16</t>
  </si>
  <si>
    <t>04-16S</t>
  </si>
  <si>
    <t>91.73</t>
  </si>
  <si>
    <t>50.58</t>
  </si>
  <si>
    <t>49.11</t>
  </si>
  <si>
    <t>05-16S</t>
  </si>
  <si>
    <t>92.03</t>
  </si>
  <si>
    <t>66.67</t>
  </si>
  <si>
    <t>63.29</t>
  </si>
  <si>
    <t>06-16S</t>
  </si>
  <si>
    <t>91.56</t>
  </si>
  <si>
    <t>59.77</t>
  </si>
  <si>
    <t>57.1</t>
  </si>
  <si>
    <t>07-16S</t>
  </si>
  <si>
    <t>91.36</t>
  </si>
  <si>
    <t>58.15</t>
  </si>
  <si>
    <t>54.36</t>
  </si>
  <si>
    <t>08-16S</t>
  </si>
  <si>
    <t>92.38</t>
  </si>
  <si>
    <t>74.78</t>
  </si>
  <si>
    <t>69.68</t>
  </si>
  <si>
    <t>09-16S</t>
  </si>
  <si>
    <t>91.37</t>
  </si>
  <si>
    <t>48.67</t>
  </si>
  <si>
    <t>45.96</t>
  </si>
  <si>
    <t>01-COI</t>
  </si>
  <si>
    <t>88.87</t>
  </si>
  <si>
    <t>37.4</t>
  </si>
  <si>
    <t>35.16</t>
  </si>
  <si>
    <t>02-COI</t>
  </si>
  <si>
    <t>92.97</t>
  </si>
  <si>
    <t>57.95</t>
  </si>
  <si>
    <t>54.38</t>
  </si>
  <si>
    <t>03-COI</t>
  </si>
  <si>
    <t>92.94</t>
  </si>
  <si>
    <t>54.92</t>
  </si>
  <si>
    <t>50.97</t>
  </si>
  <si>
    <t>04-COI</t>
  </si>
  <si>
    <t>92.74</t>
  </si>
  <si>
    <t>50.49</t>
  </si>
  <si>
    <t>05-COI</t>
  </si>
  <si>
    <t>92.6</t>
  </si>
  <si>
    <t>53.2</t>
  </si>
  <si>
    <t>48.59</t>
  </si>
  <si>
    <t>06-COI</t>
  </si>
  <si>
    <t>92.93</t>
  </si>
  <si>
    <t>55.01</t>
  </si>
  <si>
    <t>50.38</t>
  </si>
  <si>
    <t>07-COI</t>
  </si>
  <si>
    <t>92.49</t>
  </si>
  <si>
    <t>48.68</t>
  </si>
  <si>
    <t>44.82</t>
  </si>
  <si>
    <t>08-COI</t>
  </si>
  <si>
    <t>92.4</t>
  </si>
  <si>
    <t>58.51</t>
  </si>
  <si>
    <t>53.86</t>
  </si>
  <si>
    <t>09-COI</t>
  </si>
  <si>
    <t>89.16</t>
  </si>
  <si>
    <t>44.41</t>
  </si>
  <si>
    <t>40.72</t>
  </si>
  <si>
    <t>Supplementary table 3: N of paired-reads (input), N and % of high quality paired-reads (filtered), N of denoised paired-reads, N and % of merged paired-reads and N and % of non-chimeric paired-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b/>
      <sz val="10"/>
      <name val="Arial"/>
    </font>
    <font>
      <b/>
      <sz val="10"/>
      <color theme="1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3" fillId="0" borderId="1" xfId="0" applyFont="1" applyBorder="1" applyAlignment="1"/>
    <xf numFmtId="0" fontId="3" fillId="0" borderId="1" xfId="0" applyFont="1" applyBorder="1"/>
    <xf numFmtId="0" fontId="3" fillId="0" borderId="0" xfId="0" applyFont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12S marker'!$C$2</c:f>
              <c:strCache>
                <c:ptCount val="1"/>
                <c:pt idx="0">
                  <c:v>input</c:v>
                </c:pt>
              </c:strCache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2S marker'!$B$3:$B$12</c:f>
              <c:strCache>
                <c:ptCount val="9"/>
                <c:pt idx="0">
                  <c:v>01-12S</c:v>
                </c:pt>
                <c:pt idx="1">
                  <c:v>02-12S</c:v>
                </c:pt>
                <c:pt idx="2">
                  <c:v>03-12S</c:v>
                </c:pt>
                <c:pt idx="3">
                  <c:v>04-12S</c:v>
                </c:pt>
                <c:pt idx="4">
                  <c:v>05-12S</c:v>
                </c:pt>
                <c:pt idx="5">
                  <c:v>06-12S</c:v>
                </c:pt>
                <c:pt idx="6">
                  <c:v>07-12S</c:v>
                </c:pt>
                <c:pt idx="7">
                  <c:v>08-12S</c:v>
                </c:pt>
                <c:pt idx="8">
                  <c:v>09-12S</c:v>
                </c:pt>
              </c:strCache>
            </c:strRef>
          </c:cat>
          <c:val>
            <c:numRef>
              <c:f>'12S marker'!$C$3:$C$12</c:f>
              <c:numCache>
                <c:formatCode>General</c:formatCode>
                <c:ptCount val="10"/>
                <c:pt idx="0">
                  <c:v>1372982</c:v>
                </c:pt>
                <c:pt idx="1">
                  <c:v>2917127</c:v>
                </c:pt>
                <c:pt idx="2">
                  <c:v>1274663</c:v>
                </c:pt>
                <c:pt idx="3">
                  <c:v>1394401</c:v>
                </c:pt>
                <c:pt idx="4">
                  <c:v>1262052</c:v>
                </c:pt>
                <c:pt idx="5">
                  <c:v>1600440</c:v>
                </c:pt>
                <c:pt idx="6">
                  <c:v>1398516</c:v>
                </c:pt>
                <c:pt idx="7">
                  <c:v>1974570</c:v>
                </c:pt>
                <c:pt idx="8">
                  <c:v>225498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'12S marker'!$D$2</c:f>
              <c:strCache>
                <c:ptCount val="1"/>
                <c:pt idx="0">
                  <c:v>filtered</c:v>
                </c:pt>
              </c:strCache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2S marker'!$B$3:$B$12</c:f>
              <c:strCache>
                <c:ptCount val="9"/>
                <c:pt idx="0">
                  <c:v>01-12S</c:v>
                </c:pt>
                <c:pt idx="1">
                  <c:v>02-12S</c:v>
                </c:pt>
                <c:pt idx="2">
                  <c:v>03-12S</c:v>
                </c:pt>
                <c:pt idx="3">
                  <c:v>04-12S</c:v>
                </c:pt>
                <c:pt idx="4">
                  <c:v>05-12S</c:v>
                </c:pt>
                <c:pt idx="5">
                  <c:v>06-12S</c:v>
                </c:pt>
                <c:pt idx="6">
                  <c:v>07-12S</c:v>
                </c:pt>
                <c:pt idx="7">
                  <c:v>08-12S</c:v>
                </c:pt>
                <c:pt idx="8">
                  <c:v>09-12S</c:v>
                </c:pt>
              </c:strCache>
            </c:strRef>
          </c:cat>
          <c:val>
            <c:numRef>
              <c:f>'12S marker'!$D$3:$D$12</c:f>
              <c:numCache>
                <c:formatCode>General</c:formatCode>
                <c:ptCount val="10"/>
                <c:pt idx="0">
                  <c:v>1229395</c:v>
                </c:pt>
                <c:pt idx="1">
                  <c:v>2498924</c:v>
                </c:pt>
                <c:pt idx="2">
                  <c:v>1163879</c:v>
                </c:pt>
                <c:pt idx="3">
                  <c:v>1275370</c:v>
                </c:pt>
                <c:pt idx="4">
                  <c:v>1153821</c:v>
                </c:pt>
                <c:pt idx="5">
                  <c:v>1459780</c:v>
                </c:pt>
                <c:pt idx="6">
                  <c:v>1281166</c:v>
                </c:pt>
                <c:pt idx="7">
                  <c:v>1798120</c:v>
                </c:pt>
                <c:pt idx="8">
                  <c:v>207201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2"/>
          <c:order val="2"/>
          <c:tx>
            <c:strRef>
              <c:f>'12S marker'!$F$2</c:f>
              <c:strCache>
                <c:ptCount val="1"/>
                <c:pt idx="0">
                  <c:v>denoised</c:v>
                </c:pt>
              </c:strCache>
            </c:strRef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2S marker'!$B$3:$B$12</c:f>
              <c:strCache>
                <c:ptCount val="9"/>
                <c:pt idx="0">
                  <c:v>01-12S</c:v>
                </c:pt>
                <c:pt idx="1">
                  <c:v>02-12S</c:v>
                </c:pt>
                <c:pt idx="2">
                  <c:v>03-12S</c:v>
                </c:pt>
                <c:pt idx="3">
                  <c:v>04-12S</c:v>
                </c:pt>
                <c:pt idx="4">
                  <c:v>05-12S</c:v>
                </c:pt>
                <c:pt idx="5">
                  <c:v>06-12S</c:v>
                </c:pt>
                <c:pt idx="6">
                  <c:v>07-12S</c:v>
                </c:pt>
                <c:pt idx="7">
                  <c:v>08-12S</c:v>
                </c:pt>
                <c:pt idx="8">
                  <c:v>09-12S</c:v>
                </c:pt>
              </c:strCache>
            </c:strRef>
          </c:cat>
          <c:val>
            <c:numRef>
              <c:f>'12S marker'!$F$3:$F$11</c:f>
              <c:numCache>
                <c:formatCode>General</c:formatCode>
                <c:ptCount val="9"/>
                <c:pt idx="0">
                  <c:v>1213401</c:v>
                </c:pt>
                <c:pt idx="1">
                  <c:v>2126014</c:v>
                </c:pt>
                <c:pt idx="2">
                  <c:v>1155890</c:v>
                </c:pt>
                <c:pt idx="3">
                  <c:v>1268053</c:v>
                </c:pt>
                <c:pt idx="4">
                  <c:v>1147644</c:v>
                </c:pt>
                <c:pt idx="5">
                  <c:v>1451350</c:v>
                </c:pt>
                <c:pt idx="6">
                  <c:v>1273933</c:v>
                </c:pt>
                <c:pt idx="7">
                  <c:v>1790094</c:v>
                </c:pt>
                <c:pt idx="8">
                  <c:v>206088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3"/>
          <c:order val="3"/>
          <c:tx>
            <c:strRef>
              <c:f>'12S marker'!$G$2</c:f>
              <c:strCache>
                <c:ptCount val="1"/>
                <c:pt idx="0">
                  <c:v>merged</c:v>
                </c:pt>
              </c:strCache>
            </c:strRef>
          </c:tx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2S marker'!$B$3:$B$12</c:f>
              <c:strCache>
                <c:ptCount val="9"/>
                <c:pt idx="0">
                  <c:v>01-12S</c:v>
                </c:pt>
                <c:pt idx="1">
                  <c:v>02-12S</c:v>
                </c:pt>
                <c:pt idx="2">
                  <c:v>03-12S</c:v>
                </c:pt>
                <c:pt idx="3">
                  <c:v>04-12S</c:v>
                </c:pt>
                <c:pt idx="4">
                  <c:v>05-12S</c:v>
                </c:pt>
                <c:pt idx="5">
                  <c:v>06-12S</c:v>
                </c:pt>
                <c:pt idx="6">
                  <c:v>07-12S</c:v>
                </c:pt>
                <c:pt idx="7">
                  <c:v>08-12S</c:v>
                </c:pt>
                <c:pt idx="8">
                  <c:v>09-12S</c:v>
                </c:pt>
              </c:strCache>
            </c:strRef>
          </c:cat>
          <c:val>
            <c:numRef>
              <c:f>'12S marker'!$G$3:$G$11</c:f>
              <c:numCache>
                <c:formatCode>General</c:formatCode>
                <c:ptCount val="9"/>
                <c:pt idx="0">
                  <c:v>30740</c:v>
                </c:pt>
                <c:pt idx="1">
                  <c:v>66672</c:v>
                </c:pt>
                <c:pt idx="2">
                  <c:v>11738</c:v>
                </c:pt>
                <c:pt idx="3">
                  <c:v>19006</c:v>
                </c:pt>
                <c:pt idx="4">
                  <c:v>9092</c:v>
                </c:pt>
                <c:pt idx="5">
                  <c:v>37085</c:v>
                </c:pt>
                <c:pt idx="6">
                  <c:v>10102</c:v>
                </c:pt>
                <c:pt idx="7">
                  <c:v>24227</c:v>
                </c:pt>
                <c:pt idx="8">
                  <c:v>1193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4"/>
          <c:order val="4"/>
          <c:tx>
            <c:strRef>
              <c:f>'12S marker'!$I$2</c:f>
              <c:strCache>
                <c:ptCount val="1"/>
                <c:pt idx="0">
                  <c:v>non-chimeric</c:v>
                </c:pt>
              </c:strCache>
            </c:strRef>
          </c:tx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2S marker'!$B$3:$B$12</c:f>
              <c:strCache>
                <c:ptCount val="9"/>
                <c:pt idx="0">
                  <c:v>01-12S</c:v>
                </c:pt>
                <c:pt idx="1">
                  <c:v>02-12S</c:v>
                </c:pt>
                <c:pt idx="2">
                  <c:v>03-12S</c:v>
                </c:pt>
                <c:pt idx="3">
                  <c:v>04-12S</c:v>
                </c:pt>
                <c:pt idx="4">
                  <c:v>05-12S</c:v>
                </c:pt>
                <c:pt idx="5">
                  <c:v>06-12S</c:v>
                </c:pt>
                <c:pt idx="6">
                  <c:v>07-12S</c:v>
                </c:pt>
                <c:pt idx="7">
                  <c:v>08-12S</c:v>
                </c:pt>
                <c:pt idx="8">
                  <c:v>09-12S</c:v>
                </c:pt>
              </c:strCache>
            </c:strRef>
          </c:cat>
          <c:val>
            <c:numRef>
              <c:f>'12S marker'!$I$3:$I$12</c:f>
              <c:numCache>
                <c:formatCode>General</c:formatCode>
                <c:ptCount val="10"/>
                <c:pt idx="0">
                  <c:v>30085</c:v>
                </c:pt>
                <c:pt idx="1">
                  <c:v>66588</c:v>
                </c:pt>
                <c:pt idx="2">
                  <c:v>11737</c:v>
                </c:pt>
                <c:pt idx="3">
                  <c:v>18927</c:v>
                </c:pt>
                <c:pt idx="4">
                  <c:v>9092</c:v>
                </c:pt>
                <c:pt idx="5">
                  <c:v>37006</c:v>
                </c:pt>
                <c:pt idx="6">
                  <c:v>10102</c:v>
                </c:pt>
                <c:pt idx="7">
                  <c:v>23884</c:v>
                </c:pt>
                <c:pt idx="8">
                  <c:v>11935</c:v>
                </c:pt>
                <c:pt idx="9">
                  <c:v>21935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002432"/>
        <c:axId val="113750528"/>
      </c:barChart>
      <c:catAx>
        <c:axId val="162002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sample-i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3750528"/>
        <c:crosses val="autoZero"/>
        <c:auto val="1"/>
        <c:lblAlgn val="ctr"/>
        <c:lblOffset val="100"/>
        <c:noMultiLvlLbl val="1"/>
      </c:catAx>
      <c:valAx>
        <c:axId val="11375052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Number of paired-rea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200243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16S marker'!$C$2</c:f>
              <c:strCache>
                <c:ptCount val="1"/>
                <c:pt idx="0">
                  <c:v>input</c:v>
                </c:pt>
              </c:strCache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6S marker'!$B$3:$B$12</c:f>
              <c:strCache>
                <c:ptCount val="9"/>
                <c:pt idx="0">
                  <c:v>01-16S</c:v>
                </c:pt>
                <c:pt idx="1">
                  <c:v>02-16S</c:v>
                </c:pt>
                <c:pt idx="2">
                  <c:v>03-16S</c:v>
                </c:pt>
                <c:pt idx="3">
                  <c:v>04-16S</c:v>
                </c:pt>
                <c:pt idx="4">
                  <c:v>05-16S</c:v>
                </c:pt>
                <c:pt idx="5">
                  <c:v>06-16S</c:v>
                </c:pt>
                <c:pt idx="6">
                  <c:v>07-16S</c:v>
                </c:pt>
                <c:pt idx="7">
                  <c:v>08-16S</c:v>
                </c:pt>
                <c:pt idx="8">
                  <c:v>09-16S</c:v>
                </c:pt>
              </c:strCache>
            </c:strRef>
          </c:cat>
          <c:val>
            <c:numRef>
              <c:f>'16S marker'!$C$3:$C$12</c:f>
              <c:numCache>
                <c:formatCode>General</c:formatCode>
                <c:ptCount val="10"/>
                <c:pt idx="0">
                  <c:v>2762691</c:v>
                </c:pt>
                <c:pt idx="1">
                  <c:v>1356642</c:v>
                </c:pt>
                <c:pt idx="2">
                  <c:v>1467650</c:v>
                </c:pt>
                <c:pt idx="3">
                  <c:v>1177098</c:v>
                </c:pt>
                <c:pt idx="4">
                  <c:v>1452998</c:v>
                </c:pt>
                <c:pt idx="5">
                  <c:v>1251781</c:v>
                </c:pt>
                <c:pt idx="6">
                  <c:v>1385519</c:v>
                </c:pt>
                <c:pt idx="7">
                  <c:v>1331061</c:v>
                </c:pt>
                <c:pt idx="8">
                  <c:v>156114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'16S marker'!$D$2</c:f>
              <c:strCache>
                <c:ptCount val="1"/>
                <c:pt idx="0">
                  <c:v>filtered</c:v>
                </c:pt>
              </c:strCache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6S marker'!$B$3:$B$12</c:f>
              <c:strCache>
                <c:ptCount val="9"/>
                <c:pt idx="0">
                  <c:v>01-16S</c:v>
                </c:pt>
                <c:pt idx="1">
                  <c:v>02-16S</c:v>
                </c:pt>
                <c:pt idx="2">
                  <c:v>03-16S</c:v>
                </c:pt>
                <c:pt idx="3">
                  <c:v>04-16S</c:v>
                </c:pt>
                <c:pt idx="4">
                  <c:v>05-16S</c:v>
                </c:pt>
                <c:pt idx="5">
                  <c:v>06-16S</c:v>
                </c:pt>
                <c:pt idx="6">
                  <c:v>07-16S</c:v>
                </c:pt>
                <c:pt idx="7">
                  <c:v>08-16S</c:v>
                </c:pt>
                <c:pt idx="8">
                  <c:v>09-16S</c:v>
                </c:pt>
              </c:strCache>
            </c:strRef>
          </c:cat>
          <c:val>
            <c:numRef>
              <c:f>'16S marker'!$D$3:$D$12</c:f>
              <c:numCache>
                <c:formatCode>General</c:formatCode>
                <c:ptCount val="10"/>
                <c:pt idx="0">
                  <c:v>2541854</c:v>
                </c:pt>
                <c:pt idx="1">
                  <c:v>1237169</c:v>
                </c:pt>
                <c:pt idx="2">
                  <c:v>1349052</c:v>
                </c:pt>
                <c:pt idx="3">
                  <c:v>1079779</c:v>
                </c:pt>
                <c:pt idx="4">
                  <c:v>1337155</c:v>
                </c:pt>
                <c:pt idx="5">
                  <c:v>1146069</c:v>
                </c:pt>
                <c:pt idx="6">
                  <c:v>1265783</c:v>
                </c:pt>
                <c:pt idx="7">
                  <c:v>1229597</c:v>
                </c:pt>
                <c:pt idx="8">
                  <c:v>142637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2"/>
          <c:order val="2"/>
          <c:tx>
            <c:strRef>
              <c:f>'16S marker'!$F$2</c:f>
              <c:strCache>
                <c:ptCount val="1"/>
                <c:pt idx="0">
                  <c:v>denoised</c:v>
                </c:pt>
              </c:strCache>
            </c:strRef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6S marker'!$B$3:$B$12</c:f>
              <c:strCache>
                <c:ptCount val="9"/>
                <c:pt idx="0">
                  <c:v>01-16S</c:v>
                </c:pt>
                <c:pt idx="1">
                  <c:v>02-16S</c:v>
                </c:pt>
                <c:pt idx="2">
                  <c:v>03-16S</c:v>
                </c:pt>
                <c:pt idx="3">
                  <c:v>04-16S</c:v>
                </c:pt>
                <c:pt idx="4">
                  <c:v>05-16S</c:v>
                </c:pt>
                <c:pt idx="5">
                  <c:v>06-16S</c:v>
                </c:pt>
                <c:pt idx="6">
                  <c:v>07-16S</c:v>
                </c:pt>
                <c:pt idx="7">
                  <c:v>08-16S</c:v>
                </c:pt>
                <c:pt idx="8">
                  <c:v>09-16S</c:v>
                </c:pt>
              </c:strCache>
            </c:strRef>
          </c:cat>
          <c:val>
            <c:numRef>
              <c:f>'16S marker'!$F$3:$F$11</c:f>
              <c:numCache>
                <c:formatCode>General</c:formatCode>
                <c:ptCount val="9"/>
                <c:pt idx="0">
                  <c:v>2495220</c:v>
                </c:pt>
                <c:pt idx="1">
                  <c:v>1190661</c:v>
                </c:pt>
                <c:pt idx="2">
                  <c:v>1299052</c:v>
                </c:pt>
                <c:pt idx="3">
                  <c:v>1031271</c:v>
                </c:pt>
                <c:pt idx="4">
                  <c:v>1305299</c:v>
                </c:pt>
                <c:pt idx="5">
                  <c:v>1117418</c:v>
                </c:pt>
                <c:pt idx="6">
                  <c:v>1241924</c:v>
                </c:pt>
                <c:pt idx="7">
                  <c:v>1204324</c:v>
                </c:pt>
                <c:pt idx="8">
                  <c:v>137383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3"/>
          <c:order val="3"/>
          <c:tx>
            <c:strRef>
              <c:f>'16S marker'!$G$2</c:f>
              <c:strCache>
                <c:ptCount val="1"/>
                <c:pt idx="0">
                  <c:v>merged</c:v>
                </c:pt>
              </c:strCache>
            </c:strRef>
          </c:tx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6S marker'!$B$3:$B$12</c:f>
              <c:strCache>
                <c:ptCount val="9"/>
                <c:pt idx="0">
                  <c:v>01-16S</c:v>
                </c:pt>
                <c:pt idx="1">
                  <c:v>02-16S</c:v>
                </c:pt>
                <c:pt idx="2">
                  <c:v>03-16S</c:v>
                </c:pt>
                <c:pt idx="3">
                  <c:v>04-16S</c:v>
                </c:pt>
                <c:pt idx="4">
                  <c:v>05-16S</c:v>
                </c:pt>
                <c:pt idx="5">
                  <c:v>06-16S</c:v>
                </c:pt>
                <c:pt idx="6">
                  <c:v>07-16S</c:v>
                </c:pt>
                <c:pt idx="7">
                  <c:v>08-16S</c:v>
                </c:pt>
                <c:pt idx="8">
                  <c:v>09-16S</c:v>
                </c:pt>
              </c:strCache>
            </c:strRef>
          </c:cat>
          <c:val>
            <c:numRef>
              <c:f>'16S marker'!$G$3:$G$11</c:f>
              <c:numCache>
                <c:formatCode>General</c:formatCode>
                <c:ptCount val="9"/>
                <c:pt idx="0">
                  <c:v>2102783</c:v>
                </c:pt>
                <c:pt idx="1">
                  <c:v>890000</c:v>
                </c:pt>
                <c:pt idx="2">
                  <c:v>1073726</c:v>
                </c:pt>
                <c:pt idx="3">
                  <c:v>595395</c:v>
                </c:pt>
                <c:pt idx="4">
                  <c:v>968654</c:v>
                </c:pt>
                <c:pt idx="5">
                  <c:v>748157</c:v>
                </c:pt>
                <c:pt idx="6">
                  <c:v>805627</c:v>
                </c:pt>
                <c:pt idx="7">
                  <c:v>995363</c:v>
                </c:pt>
                <c:pt idx="8">
                  <c:v>75975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4"/>
          <c:order val="4"/>
          <c:tx>
            <c:strRef>
              <c:f>'16S marker'!$I$2</c:f>
              <c:strCache>
                <c:ptCount val="1"/>
                <c:pt idx="0">
                  <c:v>non-chimeric</c:v>
                </c:pt>
              </c:strCache>
            </c:strRef>
          </c:tx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16S marker'!$B$3:$B$12</c:f>
              <c:strCache>
                <c:ptCount val="9"/>
                <c:pt idx="0">
                  <c:v>01-16S</c:v>
                </c:pt>
                <c:pt idx="1">
                  <c:v>02-16S</c:v>
                </c:pt>
                <c:pt idx="2">
                  <c:v>03-16S</c:v>
                </c:pt>
                <c:pt idx="3">
                  <c:v>04-16S</c:v>
                </c:pt>
                <c:pt idx="4">
                  <c:v>05-16S</c:v>
                </c:pt>
                <c:pt idx="5">
                  <c:v>06-16S</c:v>
                </c:pt>
                <c:pt idx="6">
                  <c:v>07-16S</c:v>
                </c:pt>
                <c:pt idx="7">
                  <c:v>08-16S</c:v>
                </c:pt>
                <c:pt idx="8">
                  <c:v>09-16S</c:v>
                </c:pt>
              </c:strCache>
            </c:strRef>
          </c:cat>
          <c:val>
            <c:numRef>
              <c:f>'16S marker'!$I$3:$I$12</c:f>
              <c:numCache>
                <c:formatCode>General</c:formatCode>
                <c:ptCount val="10"/>
                <c:pt idx="0">
                  <c:v>1982318</c:v>
                </c:pt>
                <c:pt idx="1">
                  <c:v>804569</c:v>
                </c:pt>
                <c:pt idx="2">
                  <c:v>1029644</c:v>
                </c:pt>
                <c:pt idx="3">
                  <c:v>578035</c:v>
                </c:pt>
                <c:pt idx="4">
                  <c:v>919563</c:v>
                </c:pt>
                <c:pt idx="5">
                  <c:v>714747</c:v>
                </c:pt>
                <c:pt idx="6">
                  <c:v>753142</c:v>
                </c:pt>
                <c:pt idx="7">
                  <c:v>927521</c:v>
                </c:pt>
                <c:pt idx="8">
                  <c:v>71754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933760"/>
        <c:axId val="58492032"/>
      </c:barChart>
      <c:catAx>
        <c:axId val="58933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sample-i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8492032"/>
        <c:crosses val="autoZero"/>
        <c:auto val="1"/>
        <c:lblAlgn val="ctr"/>
        <c:lblOffset val="100"/>
        <c:noMultiLvlLbl val="1"/>
      </c:catAx>
      <c:valAx>
        <c:axId val="5849203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Number of paired-read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8933760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COI marker'!$C$2</c:f>
              <c:strCache>
                <c:ptCount val="1"/>
                <c:pt idx="0">
                  <c:v>input</c:v>
                </c:pt>
              </c:strCache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COI marker'!$B$3:$B$11</c:f>
              <c:strCache>
                <c:ptCount val="9"/>
                <c:pt idx="0">
                  <c:v>01-COI</c:v>
                </c:pt>
                <c:pt idx="1">
                  <c:v>02-COI</c:v>
                </c:pt>
                <c:pt idx="2">
                  <c:v>03-COI</c:v>
                </c:pt>
                <c:pt idx="3">
                  <c:v>04-COI</c:v>
                </c:pt>
                <c:pt idx="4">
                  <c:v>05-COI</c:v>
                </c:pt>
                <c:pt idx="5">
                  <c:v>06-COI</c:v>
                </c:pt>
                <c:pt idx="6">
                  <c:v>07-COI</c:v>
                </c:pt>
                <c:pt idx="7">
                  <c:v>08-COI</c:v>
                </c:pt>
                <c:pt idx="8">
                  <c:v>09-COI</c:v>
                </c:pt>
              </c:strCache>
            </c:strRef>
          </c:cat>
          <c:val>
            <c:numRef>
              <c:f>'COI marker'!$C$3:$C$11</c:f>
              <c:numCache>
                <c:formatCode>General</c:formatCode>
                <c:ptCount val="9"/>
                <c:pt idx="0">
                  <c:v>1796175</c:v>
                </c:pt>
                <c:pt idx="1">
                  <c:v>1382524</c:v>
                </c:pt>
                <c:pt idx="2">
                  <c:v>2194255</c:v>
                </c:pt>
                <c:pt idx="3">
                  <c:v>1202241</c:v>
                </c:pt>
                <c:pt idx="4">
                  <c:v>1542936</c:v>
                </c:pt>
                <c:pt idx="5">
                  <c:v>1441849</c:v>
                </c:pt>
                <c:pt idx="6">
                  <c:v>1316260</c:v>
                </c:pt>
                <c:pt idx="7">
                  <c:v>1895442</c:v>
                </c:pt>
                <c:pt idx="8">
                  <c:v>217796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1"/>
          <c:order val="1"/>
          <c:tx>
            <c:strRef>
              <c:f>'COI marker'!$D$2</c:f>
              <c:strCache>
                <c:ptCount val="1"/>
                <c:pt idx="0">
                  <c:v>filtered</c:v>
                </c:pt>
              </c:strCache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COI marker'!$B$3:$B$11</c:f>
              <c:strCache>
                <c:ptCount val="9"/>
                <c:pt idx="0">
                  <c:v>01-COI</c:v>
                </c:pt>
                <c:pt idx="1">
                  <c:v>02-COI</c:v>
                </c:pt>
                <c:pt idx="2">
                  <c:v>03-COI</c:v>
                </c:pt>
                <c:pt idx="3">
                  <c:v>04-COI</c:v>
                </c:pt>
                <c:pt idx="4">
                  <c:v>05-COI</c:v>
                </c:pt>
                <c:pt idx="5">
                  <c:v>06-COI</c:v>
                </c:pt>
                <c:pt idx="6">
                  <c:v>07-COI</c:v>
                </c:pt>
                <c:pt idx="7">
                  <c:v>08-COI</c:v>
                </c:pt>
                <c:pt idx="8">
                  <c:v>09-COI</c:v>
                </c:pt>
              </c:strCache>
            </c:strRef>
          </c:cat>
          <c:val>
            <c:numRef>
              <c:f>'COI marker'!$D$3:$D$11</c:f>
              <c:numCache>
                <c:formatCode>General</c:formatCode>
                <c:ptCount val="9"/>
                <c:pt idx="0">
                  <c:v>1596298</c:v>
                </c:pt>
                <c:pt idx="1">
                  <c:v>1285338</c:v>
                </c:pt>
                <c:pt idx="2">
                  <c:v>2039289</c:v>
                </c:pt>
                <c:pt idx="3">
                  <c:v>1114980</c:v>
                </c:pt>
                <c:pt idx="4">
                  <c:v>1428707</c:v>
                </c:pt>
                <c:pt idx="5">
                  <c:v>1339931</c:v>
                </c:pt>
                <c:pt idx="6">
                  <c:v>1217434</c:v>
                </c:pt>
                <c:pt idx="7">
                  <c:v>1751342</c:v>
                </c:pt>
                <c:pt idx="8">
                  <c:v>194176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2"/>
          <c:order val="2"/>
          <c:tx>
            <c:strRef>
              <c:f>'COI marker'!$F$2</c:f>
              <c:strCache>
                <c:ptCount val="1"/>
                <c:pt idx="0">
                  <c:v>denoised</c:v>
                </c:pt>
              </c:strCache>
            </c:strRef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COI marker'!$B$3:$B$11</c:f>
              <c:strCache>
                <c:ptCount val="9"/>
                <c:pt idx="0">
                  <c:v>01-COI</c:v>
                </c:pt>
                <c:pt idx="1">
                  <c:v>02-COI</c:v>
                </c:pt>
                <c:pt idx="2">
                  <c:v>03-COI</c:v>
                </c:pt>
                <c:pt idx="3">
                  <c:v>04-COI</c:v>
                </c:pt>
                <c:pt idx="4">
                  <c:v>05-COI</c:v>
                </c:pt>
                <c:pt idx="5">
                  <c:v>06-COI</c:v>
                </c:pt>
                <c:pt idx="6">
                  <c:v>07-COI</c:v>
                </c:pt>
                <c:pt idx="7">
                  <c:v>08-COI</c:v>
                </c:pt>
                <c:pt idx="8">
                  <c:v>09-COI</c:v>
                </c:pt>
              </c:strCache>
            </c:strRef>
          </c:cat>
          <c:val>
            <c:numRef>
              <c:f>'COI marker'!$F$3:$F$11</c:f>
              <c:numCache>
                <c:formatCode>General</c:formatCode>
                <c:ptCount val="9"/>
                <c:pt idx="0">
                  <c:v>1335674</c:v>
                </c:pt>
                <c:pt idx="1">
                  <c:v>1265489</c:v>
                </c:pt>
                <c:pt idx="2">
                  <c:v>2002650</c:v>
                </c:pt>
                <c:pt idx="3">
                  <c:v>1097295</c:v>
                </c:pt>
                <c:pt idx="4">
                  <c:v>1404342</c:v>
                </c:pt>
                <c:pt idx="5">
                  <c:v>1316589</c:v>
                </c:pt>
                <c:pt idx="6">
                  <c:v>1200663</c:v>
                </c:pt>
                <c:pt idx="7">
                  <c:v>1715517</c:v>
                </c:pt>
                <c:pt idx="8">
                  <c:v>163391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3"/>
          <c:order val="3"/>
          <c:tx>
            <c:strRef>
              <c:f>'COI marker'!$G$2</c:f>
              <c:strCache>
                <c:ptCount val="1"/>
                <c:pt idx="0">
                  <c:v>merged</c:v>
                </c:pt>
              </c:strCache>
            </c:strRef>
          </c:tx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COI marker'!$B$3:$B$11</c:f>
              <c:strCache>
                <c:ptCount val="9"/>
                <c:pt idx="0">
                  <c:v>01-COI</c:v>
                </c:pt>
                <c:pt idx="1">
                  <c:v>02-COI</c:v>
                </c:pt>
                <c:pt idx="2">
                  <c:v>03-COI</c:v>
                </c:pt>
                <c:pt idx="3">
                  <c:v>04-COI</c:v>
                </c:pt>
                <c:pt idx="4">
                  <c:v>05-COI</c:v>
                </c:pt>
                <c:pt idx="5">
                  <c:v>06-COI</c:v>
                </c:pt>
                <c:pt idx="6">
                  <c:v>07-COI</c:v>
                </c:pt>
                <c:pt idx="7">
                  <c:v>08-COI</c:v>
                </c:pt>
                <c:pt idx="8">
                  <c:v>09-COI</c:v>
                </c:pt>
              </c:strCache>
            </c:strRef>
          </c:cat>
          <c:val>
            <c:numRef>
              <c:f>'COI marker'!$G$3:$G$11</c:f>
              <c:numCache>
                <c:formatCode>General</c:formatCode>
                <c:ptCount val="9"/>
                <c:pt idx="0">
                  <c:v>671799</c:v>
                </c:pt>
                <c:pt idx="1">
                  <c:v>801118</c:v>
                </c:pt>
                <c:pt idx="2">
                  <c:v>1205189</c:v>
                </c:pt>
                <c:pt idx="3">
                  <c:v>660241</c:v>
                </c:pt>
                <c:pt idx="4">
                  <c:v>820824</c:v>
                </c:pt>
                <c:pt idx="5">
                  <c:v>793195</c:v>
                </c:pt>
                <c:pt idx="6">
                  <c:v>640704</c:v>
                </c:pt>
                <c:pt idx="7">
                  <c:v>1109101</c:v>
                </c:pt>
                <c:pt idx="8">
                  <c:v>96712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ser>
          <c:idx val="4"/>
          <c:order val="4"/>
          <c:tx>
            <c:strRef>
              <c:f>'COI marker'!$I$2</c:f>
              <c:strCache>
                <c:ptCount val="1"/>
                <c:pt idx="0">
                  <c:v>non-chimeric</c:v>
                </c:pt>
              </c:strCache>
            </c:strRef>
          </c:tx>
          <c:spPr>
            <a:solidFill>
              <a:schemeClr val="accent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COI marker'!$B$3:$B$11</c:f>
              <c:strCache>
                <c:ptCount val="9"/>
                <c:pt idx="0">
                  <c:v>01-COI</c:v>
                </c:pt>
                <c:pt idx="1">
                  <c:v>02-COI</c:v>
                </c:pt>
                <c:pt idx="2">
                  <c:v>03-COI</c:v>
                </c:pt>
                <c:pt idx="3">
                  <c:v>04-COI</c:v>
                </c:pt>
                <c:pt idx="4">
                  <c:v>05-COI</c:v>
                </c:pt>
                <c:pt idx="5">
                  <c:v>06-COI</c:v>
                </c:pt>
                <c:pt idx="6">
                  <c:v>07-COI</c:v>
                </c:pt>
                <c:pt idx="7">
                  <c:v>08-COI</c:v>
                </c:pt>
                <c:pt idx="8">
                  <c:v>09-COI</c:v>
                </c:pt>
              </c:strCache>
            </c:strRef>
          </c:cat>
          <c:val>
            <c:numRef>
              <c:f>'COI marker'!$I$3:$I$12</c:f>
              <c:numCache>
                <c:formatCode>General</c:formatCode>
                <c:ptCount val="10"/>
                <c:pt idx="0">
                  <c:v>631470</c:v>
                </c:pt>
                <c:pt idx="1">
                  <c:v>751760</c:v>
                </c:pt>
                <c:pt idx="2">
                  <c:v>1118328</c:v>
                </c:pt>
                <c:pt idx="3">
                  <c:v>607046</c:v>
                </c:pt>
                <c:pt idx="4">
                  <c:v>749699</c:v>
                </c:pt>
                <c:pt idx="5">
                  <c:v>726451</c:v>
                </c:pt>
                <c:pt idx="6">
                  <c:v>589986</c:v>
                </c:pt>
                <c:pt idx="7">
                  <c:v>1020936</c:v>
                </c:pt>
                <c:pt idx="8">
                  <c:v>88694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244352"/>
        <c:axId val="58494336"/>
      </c:barChart>
      <c:catAx>
        <c:axId val="174244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sample-i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58494336"/>
        <c:crosses val="autoZero"/>
        <c:auto val="1"/>
        <c:lblAlgn val="ctr"/>
        <c:lblOffset val="100"/>
        <c:noMultiLvlLbl val="1"/>
      </c:catAx>
      <c:valAx>
        <c:axId val="5849433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Number of paired-read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74244352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04775</xdr:colOff>
      <xdr:row>12</xdr:row>
      <xdr:rowOff>85725</xdr:rowOff>
    </xdr:from>
    <xdr:ext cx="5715000" cy="3533775"/>
    <xdr:graphicFrame macro="">
      <xdr:nvGraphicFramePr>
        <xdr:cNvPr id="2" name="Chart 1" title="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95300</xdr:colOff>
      <xdr:row>11</xdr:row>
      <xdr:rowOff>85725</xdr:rowOff>
    </xdr:from>
    <xdr:ext cx="5715000" cy="3533775"/>
    <xdr:graphicFrame macro="">
      <xdr:nvGraphicFramePr>
        <xdr:cNvPr id="2" name="Chart 2" title="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885825</xdr:colOff>
      <xdr:row>12</xdr:row>
      <xdr:rowOff>114300</xdr:rowOff>
    </xdr:from>
    <xdr:ext cx="5715000" cy="3533775"/>
    <xdr:graphicFrame macro="">
      <xdr:nvGraphicFramePr>
        <xdr:cNvPr id="3" name="Chart 3" title="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12"/>
  <sheetViews>
    <sheetView tabSelected="1" workbookViewId="0">
      <selection activeCell="A12" sqref="A12"/>
    </sheetView>
  </sheetViews>
  <sheetFormatPr defaultColWidth="14.453125" defaultRowHeight="15.75" customHeight="1" x14ac:dyDescent="0.3"/>
  <cols>
    <col min="1" max="2" width="15.453125" customWidth="1"/>
  </cols>
  <sheetData>
    <row r="1" spans="1:27" ht="15.75" customHeight="1" x14ac:dyDescent="0.3">
      <c r="A1" s="1" t="s">
        <v>115</v>
      </c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15.75" customHeight="1" x14ac:dyDescent="0.3">
      <c r="A3" s="6" t="s">
        <v>10</v>
      </c>
      <c r="B3" s="6" t="s">
        <v>11</v>
      </c>
      <c r="C3" s="6">
        <v>1372982</v>
      </c>
      <c r="D3" s="6">
        <v>1229395</v>
      </c>
      <c r="E3" s="6" t="s">
        <v>12</v>
      </c>
      <c r="F3" s="6">
        <v>1213401</v>
      </c>
      <c r="G3" s="6">
        <v>30740</v>
      </c>
      <c r="H3" s="6" t="s">
        <v>13</v>
      </c>
      <c r="I3" s="6">
        <v>30085</v>
      </c>
      <c r="J3" s="6" t="s">
        <v>14</v>
      </c>
    </row>
    <row r="4" spans="1:27" ht="15.75" customHeight="1" x14ac:dyDescent="0.3">
      <c r="A4" s="6" t="s">
        <v>10</v>
      </c>
      <c r="B4" s="6" t="s">
        <v>15</v>
      </c>
      <c r="C4" s="6">
        <v>2917127</v>
      </c>
      <c r="D4" s="6">
        <v>2498924</v>
      </c>
      <c r="E4" s="6" t="s">
        <v>16</v>
      </c>
      <c r="F4" s="6">
        <v>2126014</v>
      </c>
      <c r="G4" s="6">
        <v>66672</v>
      </c>
      <c r="H4" s="6" t="s">
        <v>17</v>
      </c>
      <c r="I4" s="6">
        <v>66588</v>
      </c>
      <c r="J4" s="6" t="s">
        <v>18</v>
      </c>
    </row>
    <row r="5" spans="1:27" ht="15.75" customHeight="1" x14ac:dyDescent="0.3">
      <c r="A5" s="6" t="s">
        <v>10</v>
      </c>
      <c r="B5" s="6" t="s">
        <v>19</v>
      </c>
      <c r="C5" s="6">
        <v>1274663</v>
      </c>
      <c r="D5" s="6">
        <v>1163879</v>
      </c>
      <c r="E5" s="6" t="s">
        <v>20</v>
      </c>
      <c r="F5" s="6">
        <v>1155890</v>
      </c>
      <c r="G5" s="6">
        <v>11738</v>
      </c>
      <c r="H5" s="6" t="s">
        <v>21</v>
      </c>
      <c r="I5" s="6">
        <v>11737</v>
      </c>
      <c r="J5" s="6" t="s">
        <v>21</v>
      </c>
    </row>
    <row r="6" spans="1:27" ht="15.75" customHeight="1" x14ac:dyDescent="0.3">
      <c r="A6" s="6" t="s">
        <v>22</v>
      </c>
      <c r="B6" s="6" t="s">
        <v>23</v>
      </c>
      <c r="C6" s="6">
        <v>1394401</v>
      </c>
      <c r="D6" s="6">
        <v>1275370</v>
      </c>
      <c r="E6" s="6" t="s">
        <v>24</v>
      </c>
      <c r="F6" s="6">
        <v>1268053</v>
      </c>
      <c r="G6" s="6">
        <v>19006</v>
      </c>
      <c r="H6" s="6" t="s">
        <v>25</v>
      </c>
      <c r="I6" s="6">
        <v>18927</v>
      </c>
      <c r="J6" s="6" t="s">
        <v>25</v>
      </c>
    </row>
    <row r="7" spans="1:27" ht="15.75" customHeight="1" x14ac:dyDescent="0.3">
      <c r="A7" s="6" t="s">
        <v>22</v>
      </c>
      <c r="B7" s="6" t="s">
        <v>26</v>
      </c>
      <c r="C7" s="6">
        <v>1262052</v>
      </c>
      <c r="D7" s="6">
        <v>1153821</v>
      </c>
      <c r="E7" s="6" t="s">
        <v>27</v>
      </c>
      <c r="F7" s="6">
        <v>1147644</v>
      </c>
      <c r="G7" s="6">
        <v>9092</v>
      </c>
      <c r="H7" s="6" t="s">
        <v>28</v>
      </c>
      <c r="I7" s="6">
        <v>9092</v>
      </c>
      <c r="J7" s="6" t="s">
        <v>28</v>
      </c>
    </row>
    <row r="8" spans="1:27" ht="15.75" customHeight="1" x14ac:dyDescent="0.3">
      <c r="A8" s="6" t="s">
        <v>22</v>
      </c>
      <c r="B8" s="6" t="s">
        <v>29</v>
      </c>
      <c r="C8" s="6">
        <v>1600440</v>
      </c>
      <c r="D8" s="6">
        <v>1459780</v>
      </c>
      <c r="E8" s="6" t="s">
        <v>30</v>
      </c>
      <c r="F8" s="6">
        <v>1451350</v>
      </c>
      <c r="G8" s="6">
        <v>37085</v>
      </c>
      <c r="H8" s="6" t="s">
        <v>31</v>
      </c>
      <c r="I8" s="6">
        <v>37006</v>
      </c>
      <c r="J8" s="6" t="s">
        <v>32</v>
      </c>
    </row>
    <row r="9" spans="1:27" ht="15.75" customHeight="1" x14ac:dyDescent="0.3">
      <c r="A9" s="6" t="s">
        <v>33</v>
      </c>
      <c r="B9" s="6" t="s">
        <v>34</v>
      </c>
      <c r="C9" s="6">
        <v>1398516</v>
      </c>
      <c r="D9" s="6">
        <v>1281166</v>
      </c>
      <c r="E9" s="6" t="s">
        <v>35</v>
      </c>
      <c r="F9" s="6">
        <v>1273933</v>
      </c>
      <c r="G9" s="6">
        <v>10102</v>
      </c>
      <c r="H9" s="6" t="s">
        <v>28</v>
      </c>
      <c r="I9" s="6">
        <v>10102</v>
      </c>
      <c r="J9" s="6" t="s">
        <v>28</v>
      </c>
    </row>
    <row r="10" spans="1:27" ht="15.75" customHeight="1" x14ac:dyDescent="0.3">
      <c r="A10" s="6" t="s">
        <v>33</v>
      </c>
      <c r="B10" s="6" t="s">
        <v>36</v>
      </c>
      <c r="C10" s="6">
        <v>1974570</v>
      </c>
      <c r="D10" s="6">
        <v>1798120</v>
      </c>
      <c r="E10" s="6" t="s">
        <v>37</v>
      </c>
      <c r="F10" s="6">
        <v>1790094</v>
      </c>
      <c r="G10" s="6">
        <v>24227</v>
      </c>
      <c r="H10" s="6" t="s">
        <v>38</v>
      </c>
      <c r="I10" s="6">
        <v>23884</v>
      </c>
      <c r="J10" s="6" t="s">
        <v>39</v>
      </c>
    </row>
    <row r="11" spans="1:27" ht="15.75" customHeight="1" x14ac:dyDescent="0.3">
      <c r="A11" s="6" t="s">
        <v>33</v>
      </c>
      <c r="B11" s="6" t="s">
        <v>40</v>
      </c>
      <c r="C11" s="6">
        <v>2254982</v>
      </c>
      <c r="D11" s="6">
        <v>2072015</v>
      </c>
      <c r="E11" s="6" t="s">
        <v>41</v>
      </c>
      <c r="F11" s="6">
        <v>2060881</v>
      </c>
      <c r="G11" s="6">
        <v>11935</v>
      </c>
      <c r="H11" s="6" t="s">
        <v>42</v>
      </c>
      <c r="I11" s="6">
        <v>11935</v>
      </c>
      <c r="J11" s="6" t="s">
        <v>42</v>
      </c>
    </row>
    <row r="12" spans="1:27" ht="15.75" customHeight="1" x14ac:dyDescent="0.3">
      <c r="I12" s="7">
        <f>SUM(I3:I11)</f>
        <v>219356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11"/>
  <sheetViews>
    <sheetView workbookViewId="0"/>
  </sheetViews>
  <sheetFormatPr defaultColWidth="14.453125" defaultRowHeight="15.75" customHeight="1" x14ac:dyDescent="0.3"/>
  <cols>
    <col min="1" max="2" width="18.08984375" customWidth="1"/>
    <col min="5" max="5" width="20.453125" customWidth="1"/>
  </cols>
  <sheetData>
    <row r="1" spans="1:27" ht="15.75" customHeight="1" x14ac:dyDescent="0.3">
      <c r="A1" s="1" t="s">
        <v>43</v>
      </c>
      <c r="B1" s="6"/>
      <c r="C1" s="6"/>
      <c r="D1" s="6"/>
      <c r="E1" s="6"/>
      <c r="F1" s="6"/>
      <c r="G1" s="6"/>
      <c r="H1" s="6"/>
      <c r="I1" s="6"/>
      <c r="J1" s="6"/>
    </row>
    <row r="2" spans="1:27" ht="15.75" customHeigh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15.75" customHeight="1" x14ac:dyDescent="0.3">
      <c r="A3" s="6" t="s">
        <v>10</v>
      </c>
      <c r="B3" s="6" t="s">
        <v>44</v>
      </c>
      <c r="C3" s="6">
        <v>2762691</v>
      </c>
      <c r="D3" s="6">
        <v>2541854</v>
      </c>
      <c r="E3" s="6" t="s">
        <v>45</v>
      </c>
      <c r="F3" s="6">
        <v>2495220</v>
      </c>
      <c r="G3" s="6">
        <v>2102783</v>
      </c>
      <c r="H3" s="6" t="s">
        <v>46</v>
      </c>
      <c r="I3" s="6">
        <v>1982318</v>
      </c>
      <c r="J3" s="6" t="s">
        <v>47</v>
      </c>
    </row>
    <row r="4" spans="1:27" ht="15.75" customHeight="1" x14ac:dyDescent="0.3">
      <c r="A4" s="6" t="s">
        <v>10</v>
      </c>
      <c r="B4" s="6" t="s">
        <v>48</v>
      </c>
      <c r="C4" s="6">
        <v>1356642</v>
      </c>
      <c r="D4" s="6">
        <v>1237169</v>
      </c>
      <c r="E4" s="6" t="s">
        <v>49</v>
      </c>
      <c r="F4" s="6">
        <v>1190661</v>
      </c>
      <c r="G4" s="6">
        <v>890000</v>
      </c>
      <c r="H4" s="6" t="s">
        <v>50</v>
      </c>
      <c r="I4" s="6">
        <v>804569</v>
      </c>
      <c r="J4" s="6" t="s">
        <v>51</v>
      </c>
    </row>
    <row r="5" spans="1:27" ht="15.75" customHeight="1" x14ac:dyDescent="0.3">
      <c r="A5" s="6" t="s">
        <v>10</v>
      </c>
      <c r="B5" s="6" t="s">
        <v>52</v>
      </c>
      <c r="C5" s="6">
        <v>1467650</v>
      </c>
      <c r="D5" s="6">
        <v>1349052</v>
      </c>
      <c r="E5" s="6" t="s">
        <v>53</v>
      </c>
      <c r="F5" s="6">
        <v>1299052</v>
      </c>
      <c r="G5" s="6">
        <v>1073726</v>
      </c>
      <c r="H5" s="6" t="s">
        <v>54</v>
      </c>
      <c r="I5" s="6">
        <v>1029644</v>
      </c>
      <c r="J5" s="6" t="s">
        <v>55</v>
      </c>
    </row>
    <row r="6" spans="1:27" ht="15.75" customHeight="1" x14ac:dyDescent="0.3">
      <c r="A6" s="6" t="s">
        <v>22</v>
      </c>
      <c r="B6" s="6" t="s">
        <v>56</v>
      </c>
      <c r="C6" s="6">
        <v>1177098</v>
      </c>
      <c r="D6" s="6">
        <v>1079779</v>
      </c>
      <c r="E6" s="6" t="s">
        <v>57</v>
      </c>
      <c r="F6" s="6">
        <v>1031271</v>
      </c>
      <c r="G6" s="6">
        <v>595395</v>
      </c>
      <c r="H6" s="6" t="s">
        <v>58</v>
      </c>
      <c r="I6" s="6">
        <v>578035</v>
      </c>
      <c r="J6" s="6" t="s">
        <v>59</v>
      </c>
    </row>
    <row r="7" spans="1:27" ht="15.75" customHeight="1" x14ac:dyDescent="0.3">
      <c r="A7" s="6" t="s">
        <v>22</v>
      </c>
      <c r="B7" s="6" t="s">
        <v>60</v>
      </c>
      <c r="C7" s="6">
        <v>1452998</v>
      </c>
      <c r="D7" s="6">
        <v>1337155</v>
      </c>
      <c r="E7" s="6" t="s">
        <v>61</v>
      </c>
      <c r="F7" s="6">
        <v>1305299</v>
      </c>
      <c r="G7" s="6">
        <v>968654</v>
      </c>
      <c r="H7" s="6" t="s">
        <v>62</v>
      </c>
      <c r="I7" s="6">
        <v>919563</v>
      </c>
      <c r="J7" s="6" t="s">
        <v>63</v>
      </c>
    </row>
    <row r="8" spans="1:27" ht="15.75" customHeight="1" x14ac:dyDescent="0.3">
      <c r="A8" s="6" t="s">
        <v>22</v>
      </c>
      <c r="B8" s="6" t="s">
        <v>64</v>
      </c>
      <c r="C8" s="6">
        <v>1251781</v>
      </c>
      <c r="D8" s="6">
        <v>1146069</v>
      </c>
      <c r="E8" s="6" t="s">
        <v>65</v>
      </c>
      <c r="F8" s="6">
        <v>1117418</v>
      </c>
      <c r="G8" s="6">
        <v>748157</v>
      </c>
      <c r="H8" s="6" t="s">
        <v>66</v>
      </c>
      <c r="I8" s="6">
        <v>714747</v>
      </c>
      <c r="J8" s="6" t="s">
        <v>67</v>
      </c>
    </row>
    <row r="9" spans="1:27" ht="15.75" customHeight="1" x14ac:dyDescent="0.3">
      <c r="A9" s="6" t="s">
        <v>33</v>
      </c>
      <c r="B9" s="6" t="s">
        <v>68</v>
      </c>
      <c r="C9" s="6">
        <v>1385519</v>
      </c>
      <c r="D9" s="6">
        <v>1265783</v>
      </c>
      <c r="E9" s="6" t="s">
        <v>69</v>
      </c>
      <c r="F9" s="6">
        <v>1241924</v>
      </c>
      <c r="G9" s="6">
        <v>805627</v>
      </c>
      <c r="H9" s="6" t="s">
        <v>70</v>
      </c>
      <c r="I9" s="6">
        <v>753142</v>
      </c>
      <c r="J9" s="6" t="s">
        <v>71</v>
      </c>
    </row>
    <row r="10" spans="1:27" ht="15.75" customHeight="1" x14ac:dyDescent="0.3">
      <c r="A10" s="6" t="s">
        <v>33</v>
      </c>
      <c r="B10" s="6" t="s">
        <v>72</v>
      </c>
      <c r="C10" s="6">
        <v>1331061</v>
      </c>
      <c r="D10" s="6">
        <v>1229597</v>
      </c>
      <c r="E10" s="6" t="s">
        <v>73</v>
      </c>
      <c r="F10" s="6">
        <v>1204324</v>
      </c>
      <c r="G10" s="6">
        <v>995363</v>
      </c>
      <c r="H10" s="6" t="s">
        <v>74</v>
      </c>
      <c r="I10" s="6">
        <v>927521</v>
      </c>
      <c r="J10" s="6" t="s">
        <v>75</v>
      </c>
    </row>
    <row r="11" spans="1:27" ht="15.75" customHeight="1" x14ac:dyDescent="0.3">
      <c r="A11" s="6" t="s">
        <v>33</v>
      </c>
      <c r="B11" s="6" t="s">
        <v>76</v>
      </c>
      <c r="C11" s="6">
        <v>1561148</v>
      </c>
      <c r="D11" s="6">
        <v>1426373</v>
      </c>
      <c r="E11" s="6" t="s">
        <v>77</v>
      </c>
      <c r="F11" s="6">
        <v>1373831</v>
      </c>
      <c r="G11" s="6">
        <v>759757</v>
      </c>
      <c r="H11" s="6" t="s">
        <v>78</v>
      </c>
      <c r="I11" s="6">
        <v>717547</v>
      </c>
      <c r="J11" s="6" t="s">
        <v>79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11"/>
  <sheetViews>
    <sheetView workbookViewId="0"/>
  </sheetViews>
  <sheetFormatPr defaultColWidth="14.453125" defaultRowHeight="15.75" customHeight="1" x14ac:dyDescent="0.3"/>
  <cols>
    <col min="1" max="2" width="18.08984375" customWidth="1"/>
  </cols>
  <sheetData>
    <row r="1" spans="1:27" ht="15.75" customHeight="1" x14ac:dyDescent="0.3">
      <c r="A1" s="1" t="s">
        <v>43</v>
      </c>
      <c r="B1" s="6"/>
      <c r="C1" s="6"/>
      <c r="D1" s="6"/>
      <c r="E1" s="6"/>
      <c r="F1" s="6"/>
      <c r="G1" s="6"/>
      <c r="H1" s="6"/>
      <c r="I1" s="6"/>
      <c r="J1" s="6"/>
    </row>
    <row r="2" spans="1:27" ht="15.75" customHeigh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15.75" customHeight="1" x14ac:dyDescent="0.3">
      <c r="A3" s="6" t="s">
        <v>10</v>
      </c>
      <c r="B3" s="6" t="s">
        <v>80</v>
      </c>
      <c r="C3" s="6">
        <v>1796175</v>
      </c>
      <c r="D3" s="6">
        <v>1596298</v>
      </c>
      <c r="E3" s="6" t="s">
        <v>81</v>
      </c>
      <c r="F3" s="6">
        <v>1335674</v>
      </c>
      <c r="G3" s="6">
        <v>671799</v>
      </c>
      <c r="H3" s="6" t="s">
        <v>82</v>
      </c>
      <c r="I3" s="6">
        <v>631470</v>
      </c>
      <c r="J3" s="6" t="s">
        <v>83</v>
      </c>
    </row>
    <row r="4" spans="1:27" ht="15.75" customHeight="1" x14ac:dyDescent="0.3">
      <c r="A4" s="6" t="s">
        <v>10</v>
      </c>
      <c r="B4" s="6" t="s">
        <v>84</v>
      </c>
      <c r="C4" s="6">
        <v>1382524</v>
      </c>
      <c r="D4" s="6">
        <v>1285338</v>
      </c>
      <c r="E4" s="6" t="s">
        <v>85</v>
      </c>
      <c r="F4" s="6">
        <v>1265489</v>
      </c>
      <c r="G4" s="6">
        <v>801118</v>
      </c>
      <c r="H4" s="6" t="s">
        <v>86</v>
      </c>
      <c r="I4" s="6">
        <v>751760</v>
      </c>
      <c r="J4" s="6" t="s">
        <v>87</v>
      </c>
    </row>
    <row r="5" spans="1:27" ht="15.75" customHeight="1" x14ac:dyDescent="0.3">
      <c r="A5" s="6" t="s">
        <v>10</v>
      </c>
      <c r="B5" s="6" t="s">
        <v>88</v>
      </c>
      <c r="C5" s="6">
        <v>2194255</v>
      </c>
      <c r="D5" s="6">
        <v>2039289</v>
      </c>
      <c r="E5" s="6" t="s">
        <v>89</v>
      </c>
      <c r="F5" s="6">
        <v>2002650</v>
      </c>
      <c r="G5" s="6">
        <v>1205189</v>
      </c>
      <c r="H5" s="6" t="s">
        <v>90</v>
      </c>
      <c r="I5" s="6">
        <v>1118328</v>
      </c>
      <c r="J5" s="6" t="s">
        <v>91</v>
      </c>
    </row>
    <row r="6" spans="1:27" ht="15.75" customHeight="1" x14ac:dyDescent="0.3">
      <c r="A6" s="6" t="s">
        <v>22</v>
      </c>
      <c r="B6" s="6" t="s">
        <v>92</v>
      </c>
      <c r="C6" s="6">
        <v>1202241</v>
      </c>
      <c r="D6" s="6">
        <v>1114980</v>
      </c>
      <c r="E6" s="6" t="s">
        <v>93</v>
      </c>
      <c r="F6" s="6">
        <v>1097295</v>
      </c>
      <c r="G6" s="6">
        <v>660241</v>
      </c>
      <c r="H6" s="6" t="s">
        <v>90</v>
      </c>
      <c r="I6" s="6">
        <v>607046</v>
      </c>
      <c r="J6" s="6" t="s">
        <v>94</v>
      </c>
    </row>
    <row r="7" spans="1:27" ht="15.75" customHeight="1" x14ac:dyDescent="0.3">
      <c r="A7" s="6" t="s">
        <v>22</v>
      </c>
      <c r="B7" s="6" t="s">
        <v>95</v>
      </c>
      <c r="C7" s="6">
        <v>1542936</v>
      </c>
      <c r="D7" s="6">
        <v>1428707</v>
      </c>
      <c r="E7" s="6" t="s">
        <v>96</v>
      </c>
      <c r="F7" s="6">
        <v>1404342</v>
      </c>
      <c r="G7" s="6">
        <v>820824</v>
      </c>
      <c r="H7" s="6" t="s">
        <v>97</v>
      </c>
      <c r="I7" s="6">
        <v>749699</v>
      </c>
      <c r="J7" s="6" t="s">
        <v>98</v>
      </c>
    </row>
    <row r="8" spans="1:27" ht="15.75" customHeight="1" x14ac:dyDescent="0.3">
      <c r="A8" s="6" t="s">
        <v>22</v>
      </c>
      <c r="B8" s="6" t="s">
        <v>99</v>
      </c>
      <c r="C8" s="6">
        <v>1441849</v>
      </c>
      <c r="D8" s="6">
        <v>1339931</v>
      </c>
      <c r="E8" s="6" t="s">
        <v>100</v>
      </c>
      <c r="F8" s="6">
        <v>1316589</v>
      </c>
      <c r="G8" s="6">
        <v>793195</v>
      </c>
      <c r="H8" s="6" t="s">
        <v>101</v>
      </c>
      <c r="I8" s="6">
        <v>726451</v>
      </c>
      <c r="J8" s="6" t="s">
        <v>102</v>
      </c>
    </row>
    <row r="9" spans="1:27" ht="15.75" customHeight="1" x14ac:dyDescent="0.3">
      <c r="A9" s="6" t="s">
        <v>33</v>
      </c>
      <c r="B9" s="6" t="s">
        <v>103</v>
      </c>
      <c r="C9" s="6">
        <v>1316260</v>
      </c>
      <c r="D9" s="6">
        <v>1217434</v>
      </c>
      <c r="E9" s="6" t="s">
        <v>104</v>
      </c>
      <c r="F9" s="6">
        <v>1200663</v>
      </c>
      <c r="G9" s="6">
        <v>640704</v>
      </c>
      <c r="H9" s="6" t="s">
        <v>105</v>
      </c>
      <c r="I9" s="6">
        <v>589986</v>
      </c>
      <c r="J9" s="6" t="s">
        <v>106</v>
      </c>
    </row>
    <row r="10" spans="1:27" ht="15.75" customHeight="1" x14ac:dyDescent="0.3">
      <c r="A10" s="6" t="s">
        <v>33</v>
      </c>
      <c r="B10" s="6" t="s">
        <v>107</v>
      </c>
      <c r="C10" s="6">
        <v>1895442</v>
      </c>
      <c r="D10" s="6">
        <v>1751342</v>
      </c>
      <c r="E10" s="6" t="s">
        <v>108</v>
      </c>
      <c r="F10" s="6">
        <v>1715517</v>
      </c>
      <c r="G10" s="6">
        <v>1109101</v>
      </c>
      <c r="H10" s="6" t="s">
        <v>109</v>
      </c>
      <c r="I10" s="6">
        <v>1020936</v>
      </c>
      <c r="J10" s="6" t="s">
        <v>110</v>
      </c>
    </row>
    <row r="11" spans="1:27" ht="15.75" customHeight="1" x14ac:dyDescent="0.3">
      <c r="A11" s="6" t="s">
        <v>33</v>
      </c>
      <c r="B11" s="6" t="s">
        <v>111</v>
      </c>
      <c r="C11" s="6">
        <v>2177969</v>
      </c>
      <c r="D11" s="6">
        <v>1941769</v>
      </c>
      <c r="E11" s="6" t="s">
        <v>112</v>
      </c>
      <c r="F11" s="6">
        <v>1633915</v>
      </c>
      <c r="G11" s="6">
        <v>967129</v>
      </c>
      <c r="H11" s="6" t="s">
        <v>113</v>
      </c>
      <c r="I11" s="6">
        <v>886940</v>
      </c>
      <c r="J11" s="6" t="s">
        <v>114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12S marker</vt:lpstr>
      <vt:lpstr>16S marker</vt:lpstr>
      <vt:lpstr>COI mark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le Amaral</cp:lastModifiedBy>
  <dcterms:modified xsi:type="dcterms:W3CDTF">2021-08-06T23:20:20Z</dcterms:modified>
</cp:coreProperties>
</file>